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G:\Prace naukowe\Blicharzcasereport\"/>
    </mc:Choice>
  </mc:AlternateContent>
  <xr:revisionPtr revIDLastSave="0" documentId="8_{1736D54E-2161-40AA-B766-77200BA9E1D4}" xr6:coauthVersionLast="47" xr6:coauthVersionMax="47" xr10:uidLastSave="{00000000-0000-0000-0000-000000000000}"/>
  <bookViews>
    <workbookView xWindow="-120" yWindow="-120" windowWidth="29040" windowHeight="15720" xr2:uid="{448D3DE8-1432-449D-B87F-CBEC07F226A0}"/>
  </bookViews>
  <sheets>
    <sheet name="Arkusz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4" uniqueCount="44">
  <si>
    <t>Date</t>
  </si>
  <si>
    <t>Potassium level (mmol/L)</t>
  </si>
  <si>
    <t>Sodium level (mmol/L)</t>
  </si>
  <si>
    <t>Day 1 AM</t>
  </si>
  <si>
    <t>Day 1 PM</t>
  </si>
  <si>
    <t>Day 2 AM</t>
  </si>
  <si>
    <t>Day 3 AM</t>
  </si>
  <si>
    <t>Day 4 AM</t>
  </si>
  <si>
    <t>Day 4 PM</t>
  </si>
  <si>
    <t>Day 5 AM</t>
  </si>
  <si>
    <t>Day 5 PM</t>
  </si>
  <si>
    <t>Day 6 AM</t>
  </si>
  <si>
    <t>Day 7 AM</t>
  </si>
  <si>
    <t>Day 8 PM</t>
  </si>
  <si>
    <t>Day 9 AM</t>
  </si>
  <si>
    <t>Day 9 PM</t>
  </si>
  <si>
    <t>Day 10 AM</t>
  </si>
  <si>
    <t>Day 11 AM</t>
  </si>
  <si>
    <t>Day 12 AM</t>
  </si>
  <si>
    <t>Day 10 PM</t>
  </si>
  <si>
    <t>Day 13 AM</t>
  </si>
  <si>
    <t>Day 14 AM</t>
  </si>
  <si>
    <t>Day 14 PM</t>
  </si>
  <si>
    <t>Day 18 AM</t>
  </si>
  <si>
    <t>Day 20 AM</t>
  </si>
  <si>
    <t>Day 2 PM</t>
  </si>
  <si>
    <t>Day 3 PM</t>
  </si>
  <si>
    <t>Day 6 PM</t>
  </si>
  <si>
    <t>Day 7 PM</t>
  </si>
  <si>
    <t>Day 8 AM</t>
  </si>
  <si>
    <t>Day 11 PM</t>
  </si>
  <si>
    <t>Day 12 PM</t>
  </si>
  <si>
    <t>Day 13 PM</t>
  </si>
  <si>
    <t>Day 15 AM</t>
  </si>
  <si>
    <t>Day 15 PM</t>
  </si>
  <si>
    <t>Day 16 AM</t>
  </si>
  <si>
    <t>Day 16 PM</t>
  </si>
  <si>
    <t>Day 17 AM</t>
  </si>
  <si>
    <t>Day 17 PM</t>
  </si>
  <si>
    <t>Day 18 PM</t>
  </si>
  <si>
    <t>Day 19 AM</t>
  </si>
  <si>
    <t>Day 19 PM</t>
  </si>
  <si>
    <t>PM - sample taken between 5PM and 7 PM</t>
  </si>
  <si>
    <t>AM - sample taken between 5AM and 7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none" spc="120" normalizeH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pl-PL" b="0" cap="none" baseline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Serum potassium level </a:t>
            </a:r>
            <a:r>
              <a:rPr lang="en-US" b="0" cap="none" baseline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(mmol/L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120" normalizeH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3.1545334811487913E-2"/>
          <c:y val="8.38354715102516E-2"/>
          <c:w val="0.95521760140993206"/>
          <c:h val="0.83769522908198246"/>
        </c:manualLayout>
      </c:layout>
      <c:lineChart>
        <c:grouping val="standard"/>
        <c:varyColors val="0"/>
        <c:ser>
          <c:idx val="0"/>
          <c:order val="0"/>
          <c:tx>
            <c:strRef>
              <c:f>Arkusz1!$B$1</c:f>
              <c:strCache>
                <c:ptCount val="1"/>
                <c:pt idx="0">
                  <c:v>Potassium level (mmol/L)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  <a:round/>
              </a:ln>
              <a:effectLst/>
            </c:spPr>
          </c:marker>
          <c:dLbls>
            <c:dLbl>
              <c:idx val="2"/>
              <c:layout>
                <c:manualLayout>
                  <c:x val="4.5102665415920481E-5"/>
                  <c:y val="2.6227643002684761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5D2D-426B-9D9B-358C0B37E87B}"/>
                </c:ext>
              </c:extLst>
            </c:dLbl>
            <c:dLbl>
              <c:idx val="8"/>
              <c:layout>
                <c:manualLayout>
                  <c:x val="-5.9717445066659524E-3"/>
                  <c:y val="2.6227643002684761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5D2D-426B-9D9B-358C0B37E87B}"/>
                </c:ext>
              </c:extLst>
            </c:dLbl>
            <c:dLbl>
              <c:idx val="19"/>
              <c:layout>
                <c:manualLayout>
                  <c:x val="-5.9717445066659967E-3"/>
                  <c:y val="2.6227643002684833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D2D-426B-9D9B-358C0B37E87B}"/>
                </c:ext>
              </c:extLst>
            </c:dLbl>
            <c:dLbl>
              <c:idx val="20"/>
              <c:layout>
                <c:manualLayout>
                  <c:x val="4.8585804030813837E-3"/>
                  <c:y val="2.8246315564935055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5D2D-426B-9D9B-358C0B37E87B}"/>
                </c:ext>
              </c:extLst>
            </c:dLbl>
            <c:dLbl>
              <c:idx val="26"/>
              <c:layout>
                <c:manualLayout>
                  <c:x val="8.4686887063305689E-3"/>
                  <c:y val="2.420897044043457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D2D-426B-9D9B-358C0B37E87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/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Arkusz1!$A$2:$A$40</c:f>
              <c:strCache>
                <c:ptCount val="39"/>
                <c:pt idx="0">
                  <c:v>Day 1 AM</c:v>
                </c:pt>
                <c:pt idx="1">
                  <c:v>Day 1 PM</c:v>
                </c:pt>
                <c:pt idx="2">
                  <c:v>Day 2 AM</c:v>
                </c:pt>
                <c:pt idx="3">
                  <c:v>Day 2 PM</c:v>
                </c:pt>
                <c:pt idx="4">
                  <c:v>Day 3 AM</c:v>
                </c:pt>
                <c:pt idx="5">
                  <c:v>Day 3 PM</c:v>
                </c:pt>
                <c:pt idx="6">
                  <c:v>Day 4 AM</c:v>
                </c:pt>
                <c:pt idx="7">
                  <c:v>Day 4 PM</c:v>
                </c:pt>
                <c:pt idx="8">
                  <c:v>Day 5 AM</c:v>
                </c:pt>
                <c:pt idx="9">
                  <c:v>Day 5 PM</c:v>
                </c:pt>
                <c:pt idx="10">
                  <c:v>Day 6 AM</c:v>
                </c:pt>
                <c:pt idx="11">
                  <c:v>Day 6 PM</c:v>
                </c:pt>
                <c:pt idx="12">
                  <c:v>Day 7 AM</c:v>
                </c:pt>
                <c:pt idx="13">
                  <c:v>Day 7 PM</c:v>
                </c:pt>
                <c:pt idx="14">
                  <c:v>Day 8 AM</c:v>
                </c:pt>
                <c:pt idx="15">
                  <c:v>Day 8 PM</c:v>
                </c:pt>
                <c:pt idx="16">
                  <c:v>Day 9 AM</c:v>
                </c:pt>
                <c:pt idx="17">
                  <c:v>Day 9 PM</c:v>
                </c:pt>
                <c:pt idx="18">
                  <c:v>Day 10 AM</c:v>
                </c:pt>
                <c:pt idx="19">
                  <c:v>Day 10 PM</c:v>
                </c:pt>
                <c:pt idx="20">
                  <c:v>Day 11 AM</c:v>
                </c:pt>
                <c:pt idx="21">
                  <c:v>Day 11 PM</c:v>
                </c:pt>
                <c:pt idx="22">
                  <c:v>Day 12 AM</c:v>
                </c:pt>
                <c:pt idx="23">
                  <c:v>Day 12 PM</c:v>
                </c:pt>
                <c:pt idx="24">
                  <c:v>Day 13 AM</c:v>
                </c:pt>
                <c:pt idx="25">
                  <c:v>Day 13 PM</c:v>
                </c:pt>
                <c:pt idx="26">
                  <c:v>Day 14 AM</c:v>
                </c:pt>
                <c:pt idx="27">
                  <c:v>Day 14 PM</c:v>
                </c:pt>
                <c:pt idx="28">
                  <c:v>Day 15 AM</c:v>
                </c:pt>
                <c:pt idx="29">
                  <c:v>Day 15 PM</c:v>
                </c:pt>
                <c:pt idx="30">
                  <c:v>Day 16 AM</c:v>
                </c:pt>
                <c:pt idx="31">
                  <c:v>Day 16 PM</c:v>
                </c:pt>
                <c:pt idx="32">
                  <c:v>Day 17 AM</c:v>
                </c:pt>
                <c:pt idx="33">
                  <c:v>Day 17 PM</c:v>
                </c:pt>
                <c:pt idx="34">
                  <c:v>Day 18 AM</c:v>
                </c:pt>
                <c:pt idx="35">
                  <c:v>Day 18 PM</c:v>
                </c:pt>
                <c:pt idx="36">
                  <c:v>Day 19 AM</c:v>
                </c:pt>
                <c:pt idx="37">
                  <c:v>Day 19 PM</c:v>
                </c:pt>
                <c:pt idx="38">
                  <c:v>Day 20 AM</c:v>
                </c:pt>
              </c:strCache>
            </c:strRef>
          </c:cat>
          <c:val>
            <c:numRef>
              <c:f>Arkusz1!$B$2:$B$40</c:f>
              <c:numCache>
                <c:formatCode>General</c:formatCode>
                <c:ptCount val="39"/>
                <c:pt idx="0">
                  <c:v>3.18</c:v>
                </c:pt>
                <c:pt idx="1">
                  <c:v>2.88</c:v>
                </c:pt>
                <c:pt idx="2">
                  <c:v>3.67</c:v>
                </c:pt>
                <c:pt idx="4">
                  <c:v>2.63</c:v>
                </c:pt>
                <c:pt idx="6">
                  <c:v>2.96</c:v>
                </c:pt>
                <c:pt idx="7">
                  <c:v>2.91</c:v>
                </c:pt>
                <c:pt idx="8">
                  <c:v>3.46</c:v>
                </c:pt>
                <c:pt idx="10">
                  <c:v>3.21</c:v>
                </c:pt>
                <c:pt idx="12">
                  <c:v>3.29</c:v>
                </c:pt>
                <c:pt idx="16">
                  <c:v>3.39</c:v>
                </c:pt>
                <c:pt idx="18">
                  <c:v>3</c:v>
                </c:pt>
                <c:pt idx="19">
                  <c:v>4.43</c:v>
                </c:pt>
                <c:pt idx="20">
                  <c:v>5.44</c:v>
                </c:pt>
                <c:pt idx="22">
                  <c:v>4.55</c:v>
                </c:pt>
                <c:pt idx="24">
                  <c:v>5.01</c:v>
                </c:pt>
                <c:pt idx="26">
                  <c:v>4.8600000000000003</c:v>
                </c:pt>
                <c:pt idx="27">
                  <c:v>4.32</c:v>
                </c:pt>
                <c:pt idx="34">
                  <c:v>3.6</c:v>
                </c:pt>
                <c:pt idx="38">
                  <c:v>4.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D2D-426B-9D9B-358C0B37E87B}"/>
            </c:ext>
          </c:extLst>
        </c:ser>
        <c:dLbls>
          <c:dLblPos val="b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655343056"/>
        <c:axId val="1655343536"/>
      </c:lineChart>
      <c:dateAx>
        <c:axId val="1655343056"/>
        <c:scaling>
          <c:orientation val="minMax"/>
        </c:scaling>
        <c:delete val="0"/>
        <c:axPos val="b"/>
        <c:minorGridlines>
          <c:spPr>
            <a:ln>
              <a:solidFill>
                <a:schemeClr val="tx1">
                  <a:lumMod val="5000"/>
                  <a:lumOff val="95000"/>
                </a:schemeClr>
              </a:solidFill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none" spc="10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55343536"/>
        <c:crosses val="autoZero"/>
        <c:auto val="0"/>
        <c:lblOffset val="100"/>
        <c:baseTimeUnit val="days"/>
      </c:dateAx>
      <c:valAx>
        <c:axId val="1655343536"/>
        <c:scaling>
          <c:orientation val="minMax"/>
          <c:min val="2"/>
        </c:scaling>
        <c:delete val="0"/>
        <c:axPos val="l"/>
        <c:minorGridlines>
          <c:spPr>
            <a:ln w="6350">
              <a:solidFill>
                <a:schemeClr val="tx1">
                  <a:alpha val="36000"/>
                </a:schemeClr>
              </a:solidFill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534305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none" spc="120" normalizeH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pl-PL" b="0" cap="none" baseline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Serum sodium level </a:t>
            </a:r>
            <a:r>
              <a:rPr lang="en-US" b="0" cap="none" baseline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(mmol/L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120" normalizeH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3.1545334811487913E-2"/>
          <c:y val="8.38354715102516E-2"/>
          <c:w val="0.95521760140993206"/>
          <c:h val="0.83769522908198246"/>
        </c:manualLayout>
      </c:layout>
      <c:lineChart>
        <c:grouping val="standard"/>
        <c:varyColors val="0"/>
        <c:ser>
          <c:idx val="0"/>
          <c:order val="0"/>
          <c:tx>
            <c:strRef>
              <c:f>Arkusz1!$B$1</c:f>
              <c:strCache>
                <c:ptCount val="1"/>
                <c:pt idx="0">
                  <c:v>Potassium level (mmol/L)</c:v>
                </c:pt>
              </c:strCache>
            </c:strRef>
          </c:tx>
          <c:spPr>
            <a:ln w="22225" cap="rnd">
              <a:solidFill>
                <a:schemeClr val="accent6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  <a:round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/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Arkusz1!$A$2:$A$40</c:f>
              <c:strCache>
                <c:ptCount val="39"/>
                <c:pt idx="0">
                  <c:v>Day 1 AM</c:v>
                </c:pt>
                <c:pt idx="1">
                  <c:v>Day 1 PM</c:v>
                </c:pt>
                <c:pt idx="2">
                  <c:v>Day 2 AM</c:v>
                </c:pt>
                <c:pt idx="3">
                  <c:v>Day 2 PM</c:v>
                </c:pt>
                <c:pt idx="4">
                  <c:v>Day 3 AM</c:v>
                </c:pt>
                <c:pt idx="5">
                  <c:v>Day 3 PM</c:v>
                </c:pt>
                <c:pt idx="6">
                  <c:v>Day 4 AM</c:v>
                </c:pt>
                <c:pt idx="7">
                  <c:v>Day 4 PM</c:v>
                </c:pt>
                <c:pt idx="8">
                  <c:v>Day 5 AM</c:v>
                </c:pt>
                <c:pt idx="9">
                  <c:v>Day 5 PM</c:v>
                </c:pt>
                <c:pt idx="10">
                  <c:v>Day 6 AM</c:v>
                </c:pt>
                <c:pt idx="11">
                  <c:v>Day 6 PM</c:v>
                </c:pt>
                <c:pt idx="12">
                  <c:v>Day 7 AM</c:v>
                </c:pt>
                <c:pt idx="13">
                  <c:v>Day 7 PM</c:v>
                </c:pt>
                <c:pt idx="14">
                  <c:v>Day 8 AM</c:v>
                </c:pt>
                <c:pt idx="15">
                  <c:v>Day 8 PM</c:v>
                </c:pt>
                <c:pt idx="16">
                  <c:v>Day 9 AM</c:v>
                </c:pt>
                <c:pt idx="17">
                  <c:v>Day 9 PM</c:v>
                </c:pt>
                <c:pt idx="18">
                  <c:v>Day 10 AM</c:v>
                </c:pt>
                <c:pt idx="19">
                  <c:v>Day 10 PM</c:v>
                </c:pt>
                <c:pt idx="20">
                  <c:v>Day 11 AM</c:v>
                </c:pt>
                <c:pt idx="21">
                  <c:v>Day 11 PM</c:v>
                </c:pt>
                <c:pt idx="22">
                  <c:v>Day 12 AM</c:v>
                </c:pt>
                <c:pt idx="23">
                  <c:v>Day 12 PM</c:v>
                </c:pt>
                <c:pt idx="24">
                  <c:v>Day 13 AM</c:v>
                </c:pt>
                <c:pt idx="25">
                  <c:v>Day 13 PM</c:v>
                </c:pt>
                <c:pt idx="26">
                  <c:v>Day 14 AM</c:v>
                </c:pt>
                <c:pt idx="27">
                  <c:v>Day 14 PM</c:v>
                </c:pt>
                <c:pt idx="28">
                  <c:v>Day 15 AM</c:v>
                </c:pt>
                <c:pt idx="29">
                  <c:v>Day 15 PM</c:v>
                </c:pt>
                <c:pt idx="30">
                  <c:v>Day 16 AM</c:v>
                </c:pt>
                <c:pt idx="31">
                  <c:v>Day 16 PM</c:v>
                </c:pt>
                <c:pt idx="32">
                  <c:v>Day 17 AM</c:v>
                </c:pt>
                <c:pt idx="33">
                  <c:v>Day 17 PM</c:v>
                </c:pt>
                <c:pt idx="34">
                  <c:v>Day 18 AM</c:v>
                </c:pt>
                <c:pt idx="35">
                  <c:v>Day 18 PM</c:v>
                </c:pt>
                <c:pt idx="36">
                  <c:v>Day 19 AM</c:v>
                </c:pt>
                <c:pt idx="37">
                  <c:v>Day 19 PM</c:v>
                </c:pt>
                <c:pt idx="38">
                  <c:v>Day 20 AM</c:v>
                </c:pt>
              </c:strCache>
            </c:strRef>
          </c:cat>
          <c:val>
            <c:numRef>
              <c:f>Arkusz1!$C$2:$C$40</c:f>
              <c:numCache>
                <c:formatCode>General</c:formatCode>
                <c:ptCount val="39"/>
                <c:pt idx="0">
                  <c:v>123.8</c:v>
                </c:pt>
                <c:pt idx="1">
                  <c:v>123.1</c:v>
                </c:pt>
                <c:pt idx="4">
                  <c:v>129.19999999999999</c:v>
                </c:pt>
                <c:pt idx="6">
                  <c:v>132.6</c:v>
                </c:pt>
                <c:pt idx="7">
                  <c:v>132.19999999999999</c:v>
                </c:pt>
                <c:pt idx="8">
                  <c:v>131.19999999999999</c:v>
                </c:pt>
                <c:pt idx="10">
                  <c:v>135.5</c:v>
                </c:pt>
                <c:pt idx="12">
                  <c:v>131.80000000000001</c:v>
                </c:pt>
                <c:pt idx="16">
                  <c:v>137.1</c:v>
                </c:pt>
                <c:pt idx="18">
                  <c:v>138.19999999999999</c:v>
                </c:pt>
                <c:pt idx="19">
                  <c:v>140.1</c:v>
                </c:pt>
                <c:pt idx="20">
                  <c:v>140.4</c:v>
                </c:pt>
                <c:pt idx="21">
                  <c:v>140</c:v>
                </c:pt>
                <c:pt idx="23">
                  <c:v>140.9</c:v>
                </c:pt>
                <c:pt idx="25">
                  <c:v>144</c:v>
                </c:pt>
                <c:pt idx="26">
                  <c:v>141.6</c:v>
                </c:pt>
                <c:pt idx="34">
                  <c:v>136.30000000000001</c:v>
                </c:pt>
                <c:pt idx="38">
                  <c:v>140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B35-4D42-A780-4BE16D44F569}"/>
            </c:ext>
          </c:extLst>
        </c:ser>
        <c:dLbls>
          <c:dLblPos val="b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655343056"/>
        <c:axId val="1655343536"/>
      </c:lineChart>
      <c:dateAx>
        <c:axId val="1655343056"/>
        <c:scaling>
          <c:orientation val="minMax"/>
        </c:scaling>
        <c:delete val="0"/>
        <c:axPos val="b"/>
        <c:minorGridlines>
          <c:spPr>
            <a:ln>
              <a:solidFill>
                <a:schemeClr val="tx1">
                  <a:lumMod val="5000"/>
                  <a:lumOff val="95000"/>
                </a:schemeClr>
              </a:solidFill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none" spc="10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55343536"/>
        <c:crosses val="autoZero"/>
        <c:auto val="0"/>
        <c:lblOffset val="100"/>
        <c:baseTimeUnit val="days"/>
      </c:dateAx>
      <c:valAx>
        <c:axId val="1655343536"/>
        <c:scaling>
          <c:orientation val="minMax"/>
          <c:min val="110"/>
        </c:scaling>
        <c:delete val="0"/>
        <c:axPos val="l"/>
        <c:minorGridlines>
          <c:spPr>
            <a:ln w="6350">
              <a:solidFill>
                <a:schemeClr val="tx1">
                  <a:alpha val="36000"/>
                </a:schemeClr>
              </a:solidFill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534305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2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style1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946</xdr:colOff>
      <xdr:row>1</xdr:row>
      <xdr:rowOff>8592</xdr:rowOff>
    </xdr:from>
    <xdr:to>
      <xdr:col>19</xdr:col>
      <xdr:colOff>21896</xdr:colOff>
      <xdr:row>27</xdr:row>
      <xdr:rowOff>10947</xdr:rowOff>
    </xdr:to>
    <xdr:graphicFrame macro="">
      <xdr:nvGraphicFramePr>
        <xdr:cNvPr id="6" name="Wykres 5">
          <a:extLst>
            <a:ext uri="{FF2B5EF4-FFF2-40B4-BE49-F238E27FC236}">
              <a16:creationId xmlns:a16="http://schemas.microsoft.com/office/drawing/2014/main" id="{73005795-976C-B92E-23CA-42DF8CD88B9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0947</xdr:colOff>
      <xdr:row>27</xdr:row>
      <xdr:rowOff>21898</xdr:rowOff>
    </xdr:from>
    <xdr:to>
      <xdr:col>19</xdr:col>
      <xdr:colOff>21897</xdr:colOff>
      <xdr:row>53</xdr:row>
      <xdr:rowOff>175172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C31272F3-5598-4EA9-805A-F866FCDA5D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Odcienie szarości">
      <a:dk1>
        <a:sysClr val="windowText" lastClr="000000"/>
      </a:dk1>
      <a:lt1>
        <a:sysClr val="window" lastClr="FFFFFF"/>
      </a:lt1>
      <a:dk2>
        <a:srgbClr val="000000"/>
      </a:dk2>
      <a:lt2>
        <a:srgbClr val="F8F8F8"/>
      </a:lt2>
      <a:accent1>
        <a:srgbClr val="DDDDDD"/>
      </a:accent1>
      <a:accent2>
        <a:srgbClr val="B2B2B2"/>
      </a:accent2>
      <a:accent3>
        <a:srgbClr val="969696"/>
      </a:accent3>
      <a:accent4>
        <a:srgbClr val="808080"/>
      </a:accent4>
      <a:accent5>
        <a:srgbClr val="5F5F5F"/>
      </a:accent5>
      <a:accent6>
        <a:srgbClr val="4D4D4D"/>
      </a:accent6>
      <a:hlink>
        <a:srgbClr val="5F5F5F"/>
      </a:hlink>
      <a:folHlink>
        <a:srgbClr val="919191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7E4B2-0454-42B4-8C6B-140D9B951C08}">
  <dimension ref="A1:C43"/>
  <sheetViews>
    <sheetView tabSelected="1" topLeftCell="A16" zoomScale="87" zoomScaleNormal="87" workbookViewId="0">
      <selection activeCell="C50" sqref="C50"/>
    </sheetView>
  </sheetViews>
  <sheetFormatPr defaultRowHeight="15" x14ac:dyDescent="0.25"/>
  <cols>
    <col min="1" max="1" width="12.28515625" customWidth="1"/>
    <col min="2" max="2" width="29.85546875" customWidth="1"/>
    <col min="3" max="3" width="27.5703125" customWidth="1"/>
  </cols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 t="s">
        <v>3</v>
      </c>
      <c r="B2">
        <v>3.18</v>
      </c>
      <c r="C2">
        <v>123.8</v>
      </c>
    </row>
    <row r="3" spans="1:3" x14ac:dyDescent="0.25">
      <c r="A3" t="s">
        <v>4</v>
      </c>
      <c r="B3">
        <v>2.88</v>
      </c>
      <c r="C3">
        <v>123.1</v>
      </c>
    </row>
    <row r="4" spans="1:3" x14ac:dyDescent="0.25">
      <c r="A4" t="s">
        <v>5</v>
      </c>
      <c r="B4">
        <v>3.67</v>
      </c>
    </row>
    <row r="5" spans="1:3" x14ac:dyDescent="0.25">
      <c r="A5" t="s">
        <v>25</v>
      </c>
    </row>
    <row r="6" spans="1:3" x14ac:dyDescent="0.25">
      <c r="A6" t="s">
        <v>6</v>
      </c>
      <c r="B6">
        <v>2.63</v>
      </c>
      <c r="C6">
        <v>129.19999999999999</v>
      </c>
    </row>
    <row r="7" spans="1:3" x14ac:dyDescent="0.25">
      <c r="A7" t="s">
        <v>26</v>
      </c>
    </row>
    <row r="8" spans="1:3" x14ac:dyDescent="0.25">
      <c r="A8" t="s">
        <v>7</v>
      </c>
      <c r="B8">
        <v>2.96</v>
      </c>
      <c r="C8">
        <v>132.6</v>
      </c>
    </row>
    <row r="9" spans="1:3" x14ac:dyDescent="0.25">
      <c r="A9" t="s">
        <v>8</v>
      </c>
      <c r="B9">
        <v>2.91</v>
      </c>
      <c r="C9">
        <v>132.19999999999999</v>
      </c>
    </row>
    <row r="10" spans="1:3" x14ac:dyDescent="0.25">
      <c r="A10" t="s">
        <v>9</v>
      </c>
      <c r="B10">
        <v>3.46</v>
      </c>
      <c r="C10">
        <v>131.19999999999999</v>
      </c>
    </row>
    <row r="11" spans="1:3" x14ac:dyDescent="0.25">
      <c r="A11" t="s">
        <v>10</v>
      </c>
    </row>
    <row r="12" spans="1:3" x14ac:dyDescent="0.25">
      <c r="A12" t="s">
        <v>11</v>
      </c>
      <c r="B12">
        <v>3.21</v>
      </c>
      <c r="C12">
        <v>135.5</v>
      </c>
    </row>
    <row r="13" spans="1:3" x14ac:dyDescent="0.25">
      <c r="A13" t="s">
        <v>27</v>
      </c>
    </row>
    <row r="14" spans="1:3" x14ac:dyDescent="0.25">
      <c r="A14" t="s">
        <v>12</v>
      </c>
      <c r="B14">
        <v>3.29</v>
      </c>
      <c r="C14">
        <v>131.80000000000001</v>
      </c>
    </row>
    <row r="15" spans="1:3" x14ac:dyDescent="0.25">
      <c r="A15" t="s">
        <v>28</v>
      </c>
    </row>
    <row r="16" spans="1:3" x14ac:dyDescent="0.25">
      <c r="A16" t="s">
        <v>29</v>
      </c>
    </row>
    <row r="17" spans="1:3" x14ac:dyDescent="0.25">
      <c r="A17" t="s">
        <v>13</v>
      </c>
    </row>
    <row r="18" spans="1:3" x14ac:dyDescent="0.25">
      <c r="A18" t="s">
        <v>14</v>
      </c>
      <c r="B18">
        <v>3.39</v>
      </c>
      <c r="C18">
        <v>137.1</v>
      </c>
    </row>
    <row r="19" spans="1:3" x14ac:dyDescent="0.25">
      <c r="A19" t="s">
        <v>15</v>
      </c>
    </row>
    <row r="20" spans="1:3" x14ac:dyDescent="0.25">
      <c r="A20" t="s">
        <v>16</v>
      </c>
      <c r="B20">
        <v>3</v>
      </c>
      <c r="C20">
        <v>138.19999999999999</v>
      </c>
    </row>
    <row r="21" spans="1:3" x14ac:dyDescent="0.25">
      <c r="A21" t="s">
        <v>19</v>
      </c>
      <c r="B21">
        <v>4.43</v>
      </c>
      <c r="C21">
        <v>140.1</v>
      </c>
    </row>
    <row r="22" spans="1:3" x14ac:dyDescent="0.25">
      <c r="A22" t="s">
        <v>17</v>
      </c>
      <c r="B22">
        <v>5.44</v>
      </c>
      <c r="C22">
        <v>140.4</v>
      </c>
    </row>
    <row r="23" spans="1:3" x14ac:dyDescent="0.25">
      <c r="A23" t="s">
        <v>30</v>
      </c>
      <c r="C23">
        <v>140</v>
      </c>
    </row>
    <row r="24" spans="1:3" x14ac:dyDescent="0.25">
      <c r="A24" t="s">
        <v>18</v>
      </c>
      <c r="B24">
        <v>4.55</v>
      </c>
    </row>
    <row r="25" spans="1:3" x14ac:dyDescent="0.25">
      <c r="A25" t="s">
        <v>31</v>
      </c>
      <c r="C25">
        <v>140.9</v>
      </c>
    </row>
    <row r="26" spans="1:3" x14ac:dyDescent="0.25">
      <c r="A26" t="s">
        <v>20</v>
      </c>
      <c r="B26">
        <v>5.01</v>
      </c>
    </row>
    <row r="27" spans="1:3" x14ac:dyDescent="0.25">
      <c r="A27" t="s">
        <v>32</v>
      </c>
      <c r="C27">
        <v>144</v>
      </c>
    </row>
    <row r="28" spans="1:3" x14ac:dyDescent="0.25">
      <c r="A28" t="s">
        <v>21</v>
      </c>
      <c r="B28">
        <v>4.8600000000000003</v>
      </c>
      <c r="C28">
        <v>141.6</v>
      </c>
    </row>
    <row r="29" spans="1:3" x14ac:dyDescent="0.25">
      <c r="A29" t="s">
        <v>22</v>
      </c>
      <c r="B29">
        <v>4.32</v>
      </c>
    </row>
    <row r="30" spans="1:3" x14ac:dyDescent="0.25">
      <c r="A30" t="s">
        <v>33</v>
      </c>
    </row>
    <row r="31" spans="1:3" x14ac:dyDescent="0.25">
      <c r="A31" t="s">
        <v>34</v>
      </c>
    </row>
    <row r="32" spans="1:3" x14ac:dyDescent="0.25">
      <c r="A32" t="s">
        <v>35</v>
      </c>
    </row>
    <row r="33" spans="1:3" x14ac:dyDescent="0.25">
      <c r="A33" t="s">
        <v>36</v>
      </c>
    </row>
    <row r="34" spans="1:3" x14ac:dyDescent="0.25">
      <c r="A34" t="s">
        <v>37</v>
      </c>
    </row>
    <row r="35" spans="1:3" x14ac:dyDescent="0.25">
      <c r="A35" t="s">
        <v>38</v>
      </c>
    </row>
    <row r="36" spans="1:3" x14ac:dyDescent="0.25">
      <c r="A36" t="s">
        <v>23</v>
      </c>
      <c r="B36">
        <v>3.6</v>
      </c>
      <c r="C36">
        <v>136.30000000000001</v>
      </c>
    </row>
    <row r="37" spans="1:3" x14ac:dyDescent="0.25">
      <c r="A37" t="s">
        <v>39</v>
      </c>
    </row>
    <row r="38" spans="1:3" x14ac:dyDescent="0.25">
      <c r="A38" t="s">
        <v>40</v>
      </c>
    </row>
    <row r="39" spans="1:3" x14ac:dyDescent="0.25">
      <c r="A39" t="s">
        <v>41</v>
      </c>
    </row>
    <row r="40" spans="1:3" x14ac:dyDescent="0.25">
      <c r="A40" t="s">
        <v>24</v>
      </c>
      <c r="B40">
        <v>4.38</v>
      </c>
      <c r="C40">
        <v>140.5</v>
      </c>
    </row>
    <row r="42" spans="1:3" x14ac:dyDescent="0.25">
      <c r="A42" t="s">
        <v>43</v>
      </c>
    </row>
    <row r="43" spans="1:3" x14ac:dyDescent="0.25">
      <c r="A43" t="s">
        <v>4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otr</dc:creator>
  <cp:lastModifiedBy>piotr</cp:lastModifiedBy>
  <dcterms:created xsi:type="dcterms:W3CDTF">2025-06-30T15:55:45Z</dcterms:created>
  <dcterms:modified xsi:type="dcterms:W3CDTF">2025-06-30T19:44:07Z</dcterms:modified>
</cp:coreProperties>
</file>